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6606"/>
  <workbookPr autoCompressPictures="0"/>
  <mc:AlternateContent xmlns:mc="http://schemas.openxmlformats.org/markup-compatibility/2006">
    <mc:Choice Requires="x15">
      <x15ac:absPath xmlns:x15ac="http://schemas.microsoft.com/office/spreadsheetml/2010/11/ac" url="/Users/josantini/Desktop/Papers in prep/Paula paper/"/>
    </mc:Choice>
  </mc:AlternateContent>
  <bookViews>
    <workbookView xWindow="720" yWindow="460" windowWidth="17960" windowHeight="11540" activeTab="1"/>
  </bookViews>
  <sheets>
    <sheet name="B-galacotsidade NT-26" sheetId="1" r:id="rId1"/>
    <sheet name="B-galactosidase E-coli" sheetId="2" r:id="rId2"/>
  </sheets>
  <calcPr calcId="15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12" i="2" l="1"/>
  <c r="E11" i="2"/>
  <c r="E10" i="2"/>
  <c r="G10" i="2"/>
  <c r="F10" i="2"/>
  <c r="E8" i="2"/>
  <c r="E7" i="2"/>
  <c r="E6" i="2"/>
  <c r="G6" i="2"/>
  <c r="F6" i="2"/>
  <c r="E4" i="2"/>
  <c r="E3" i="2"/>
  <c r="E2" i="2"/>
  <c r="G2" i="2"/>
  <c r="F2" i="2"/>
  <c r="A2" i="2"/>
</calcChain>
</file>

<file path=xl/sharedStrings.xml><?xml version="1.0" encoding="utf-8"?>
<sst xmlns="http://schemas.openxmlformats.org/spreadsheetml/2006/main" count="57" uniqueCount="25">
  <si>
    <t>11.01.16</t>
  </si>
  <si>
    <t>early log</t>
  </si>
  <si>
    <t>mid log</t>
  </si>
  <si>
    <t>late log</t>
  </si>
  <si>
    <t>stationary</t>
  </si>
  <si>
    <t>04.03.16</t>
  </si>
  <si>
    <t>September .16</t>
  </si>
  <si>
    <t xml:space="preserve">Average </t>
  </si>
  <si>
    <t>SD</t>
  </si>
  <si>
    <t xml:space="preserve">early-log </t>
  </si>
  <si>
    <t>mid-log</t>
  </si>
  <si>
    <t>late-log</t>
  </si>
  <si>
    <t>paioX1 - YE</t>
  </si>
  <si>
    <t>paioX1 - As(III)</t>
  </si>
  <si>
    <t>paiX2 - YE</t>
  </si>
  <si>
    <t>paioX2 - As(III)</t>
  </si>
  <si>
    <t>control YE</t>
  </si>
  <si>
    <t>control As(III)</t>
  </si>
  <si>
    <t>OD600</t>
  </si>
  <si>
    <t>volume in ml</t>
  </si>
  <si>
    <t>OD420</t>
  </si>
  <si>
    <t>Miller units</t>
  </si>
  <si>
    <t xml:space="preserve">Miller units average </t>
  </si>
  <si>
    <r>
      <t>P</t>
    </r>
    <r>
      <rPr>
        <i/>
        <sz val="11"/>
        <color theme="1"/>
        <rFont val="Calibri"/>
        <scheme val="minor"/>
      </rPr>
      <t>aioX2</t>
    </r>
  </si>
  <si>
    <r>
      <t>P</t>
    </r>
    <r>
      <rPr>
        <i/>
        <sz val="11"/>
        <color theme="1"/>
        <rFont val="Calibri"/>
        <scheme val="minor"/>
      </rPr>
      <t>aioX2</t>
    </r>
    <r>
      <rPr>
        <sz val="11"/>
        <color theme="1"/>
        <rFont val="Calibri"/>
        <family val="2"/>
        <scheme val="minor"/>
      </rPr>
      <t xml:space="preserve"> + RpoE2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theme="3"/>
      <name val="Calibri"/>
      <family val="2"/>
      <scheme val="minor"/>
    </font>
    <font>
      <sz val="11"/>
      <color rgb="FF008000"/>
      <name val="Calibri"/>
      <family val="2"/>
      <scheme val="minor"/>
    </font>
    <font>
      <b/>
      <sz val="11"/>
      <name val="Calibri"/>
      <family val="2"/>
    </font>
    <font>
      <b/>
      <sz val="12"/>
      <name val="Calibri"/>
      <family val="2"/>
    </font>
    <font>
      <b/>
      <sz val="12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i/>
      <sz val="11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3">
    <xf numFmtId="0" fontId="0" fillId="0" borderId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</cellStyleXfs>
  <cellXfs count="17">
    <xf numFmtId="0" fontId="0" fillId="0" borderId="0" xfId="0"/>
    <xf numFmtId="0" fontId="2" fillId="0" borderId="1" xfId="0" applyFont="1" applyBorder="1"/>
    <xf numFmtId="0" fontId="1" fillId="0" borderId="1" xfId="0" applyFont="1" applyBorder="1"/>
    <xf numFmtId="0" fontId="3" fillId="0" borderId="1" xfId="0" applyFont="1" applyBorder="1"/>
    <xf numFmtId="0" fontId="4" fillId="0" borderId="2" xfId="0" applyFont="1" applyFill="1" applyBorder="1"/>
    <xf numFmtId="0" fontId="5" fillId="0" borderId="0" xfId="0" applyFont="1"/>
    <xf numFmtId="0" fontId="2" fillId="0" borderId="3" xfId="0" applyFont="1" applyBorder="1"/>
    <xf numFmtId="2" fontId="2" fillId="0" borderId="3" xfId="0" applyNumberFormat="1" applyFont="1" applyBorder="1"/>
    <xf numFmtId="0" fontId="1" fillId="0" borderId="3" xfId="0" applyFont="1" applyBorder="1"/>
    <xf numFmtId="2" fontId="1" fillId="0" borderId="3" xfId="0" applyNumberFormat="1" applyFont="1" applyBorder="1"/>
    <xf numFmtId="0" fontId="1" fillId="0" borderId="3" xfId="0" applyFont="1" applyFill="1" applyBorder="1"/>
    <xf numFmtId="0" fontId="3" fillId="0" borderId="0" xfId="0" applyFont="1"/>
    <xf numFmtId="2" fontId="5" fillId="0" borderId="0" xfId="0" applyNumberFormat="1" applyFont="1"/>
    <xf numFmtId="2" fontId="4" fillId="0" borderId="0" xfId="0" applyNumberFormat="1" applyFont="1"/>
    <xf numFmtId="0" fontId="0" fillId="0" borderId="0" xfId="0" applyFont="1"/>
    <xf numFmtId="0" fontId="6" fillId="0" borderId="0" xfId="0" applyFont="1"/>
    <xf numFmtId="0" fontId="0" fillId="0" borderId="0" xfId="0" applyAlignment="1">
      <alignment horizontal="left" vertical="top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21"/>
  <sheetViews>
    <sheetView workbookViewId="0">
      <selection activeCell="N15" sqref="N15"/>
    </sheetView>
  </sheetViews>
  <sheetFormatPr baseColWidth="10" defaultColWidth="12.5" defaultRowHeight="15" x14ac:dyDescent="0.2"/>
  <cols>
    <col min="2" max="2" width="16" customWidth="1"/>
  </cols>
  <sheetData>
    <row r="1" spans="1:27" ht="16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G1" s="2" t="s">
        <v>5</v>
      </c>
      <c r="H1" s="2" t="s">
        <v>1</v>
      </c>
      <c r="I1" s="2" t="s">
        <v>2</v>
      </c>
      <c r="J1" s="2" t="s">
        <v>3</v>
      </c>
      <c r="K1" s="2" t="s">
        <v>4</v>
      </c>
      <c r="M1" s="3" t="s">
        <v>6</v>
      </c>
      <c r="N1" s="3" t="s">
        <v>1</v>
      </c>
      <c r="O1" s="3" t="s">
        <v>2</v>
      </c>
      <c r="P1" s="3" t="s">
        <v>3</v>
      </c>
      <c r="Q1" s="3" t="s">
        <v>4</v>
      </c>
      <c r="S1" s="4"/>
      <c r="T1" s="5"/>
      <c r="U1" s="5"/>
      <c r="V1" s="5"/>
      <c r="W1" s="5"/>
      <c r="X1" s="5"/>
      <c r="Y1" s="5"/>
      <c r="Z1" s="5"/>
      <c r="AA1" s="5"/>
    </row>
    <row r="2" spans="1:27" ht="16" x14ac:dyDescent="0.2">
      <c r="A2" s="6" t="s">
        <v>12</v>
      </c>
      <c r="B2" s="7">
        <v>3701.2411347517732</v>
      </c>
      <c r="C2" s="6">
        <v>7276.6185125735701</v>
      </c>
      <c r="D2" s="6">
        <v>8180.3542673107877</v>
      </c>
      <c r="E2" s="7">
        <v>11009.667024704617</v>
      </c>
      <c r="G2" s="8" t="s">
        <v>12</v>
      </c>
      <c r="H2" s="9">
        <v>583.33333333333337</v>
      </c>
      <c r="I2" s="8">
        <v>3333.333333333333</v>
      </c>
      <c r="J2" s="8">
        <v>5996.9834087481104</v>
      </c>
      <c r="K2" s="10">
        <v>10854.9222797927</v>
      </c>
      <c r="M2" s="11" t="s">
        <v>12</v>
      </c>
      <c r="N2" s="11">
        <v>629.62962960000004</v>
      </c>
      <c r="O2" s="11">
        <v>925.92592590000004</v>
      </c>
      <c r="P2" s="11">
        <v>5794.5205480000004</v>
      </c>
      <c r="Q2" s="11">
        <v>13888.88889</v>
      </c>
      <c r="S2" s="12"/>
      <c r="T2" s="12"/>
      <c r="U2" s="12"/>
      <c r="V2" s="12"/>
      <c r="W2" s="5"/>
      <c r="X2" s="12"/>
      <c r="Y2" s="12"/>
      <c r="Z2" s="12"/>
      <c r="AA2" s="12"/>
    </row>
    <row r="3" spans="1:27" ht="16" x14ac:dyDescent="0.2">
      <c r="A3" s="6" t="s">
        <v>13</v>
      </c>
      <c r="B3" s="7">
        <v>2264.1509433962265</v>
      </c>
      <c r="C3" s="6">
        <v>8766.2337662337668</v>
      </c>
      <c r="D3" s="6">
        <v>10870.37037037037</v>
      </c>
      <c r="E3" s="7">
        <v>10714.285714285714</v>
      </c>
      <c r="G3" s="8" t="s">
        <v>13</v>
      </c>
      <c r="H3" s="9">
        <v>1452.3809523809523</v>
      </c>
      <c r="I3" s="8">
        <v>4597.7011494252874</v>
      </c>
      <c r="J3" s="8">
        <v>7951.7966695880796</v>
      </c>
      <c r="K3" s="9">
        <v>12449.2544492544</v>
      </c>
      <c r="M3" s="11" t="s">
        <v>13</v>
      </c>
      <c r="N3" s="11">
        <v>1208.333333</v>
      </c>
      <c r="O3" s="11">
        <v>2287.5816989999998</v>
      </c>
      <c r="P3" s="11">
        <v>8450.7042249999995</v>
      </c>
      <c r="Q3" s="11">
        <v>15909.090910000001</v>
      </c>
      <c r="S3" s="12"/>
      <c r="T3" s="12"/>
      <c r="U3" s="12"/>
      <c r="V3" s="12"/>
      <c r="W3" s="5"/>
      <c r="X3" s="12"/>
      <c r="Y3" s="12"/>
      <c r="Z3" s="12"/>
      <c r="AA3" s="12"/>
    </row>
    <row r="4" spans="1:27" ht="16" x14ac:dyDescent="0.2">
      <c r="S4" s="5"/>
      <c r="T4" s="5"/>
      <c r="U4" s="5"/>
      <c r="V4" s="5"/>
      <c r="W4" s="5"/>
      <c r="X4" s="5"/>
      <c r="Y4" s="5"/>
      <c r="Z4" s="5"/>
      <c r="AA4" s="5"/>
    </row>
    <row r="5" spans="1:27" ht="16" x14ac:dyDescent="0.2">
      <c r="A5" s="6" t="s">
        <v>14</v>
      </c>
      <c r="B5" s="7">
        <v>9777.7777777777792</v>
      </c>
      <c r="C5" s="6">
        <v>14224.137931034482</v>
      </c>
      <c r="D5" s="6">
        <v>22094.508301404854</v>
      </c>
      <c r="E5" s="7">
        <v>71081.08108108108</v>
      </c>
      <c r="G5" s="8" t="s">
        <v>14</v>
      </c>
      <c r="H5" s="9">
        <v>1043.6210131332082</v>
      </c>
      <c r="I5" s="8">
        <v>8222.2222222222226</v>
      </c>
      <c r="J5" s="8">
        <v>23612.374886260233</v>
      </c>
      <c r="K5" s="9">
        <v>45115.2073732719</v>
      </c>
      <c r="M5" s="11" t="s">
        <v>14</v>
      </c>
      <c r="N5" s="11">
        <v>3472.2222219999999</v>
      </c>
      <c r="O5" s="11">
        <v>6000</v>
      </c>
      <c r="P5" s="11">
        <v>19780.219779999999</v>
      </c>
      <c r="Q5" s="11">
        <v>49289.405680000003</v>
      </c>
      <c r="S5" s="12"/>
      <c r="T5" s="12"/>
      <c r="U5" s="12"/>
      <c r="V5" s="12"/>
      <c r="W5" s="5"/>
      <c r="X5" s="12"/>
      <c r="Y5" s="12"/>
      <c r="Z5" s="12"/>
      <c r="AA5" s="12"/>
    </row>
    <row r="6" spans="1:27" ht="16" x14ac:dyDescent="0.2">
      <c r="A6" s="6" t="s">
        <v>15</v>
      </c>
      <c r="B6" s="7">
        <v>11183.673469387755</v>
      </c>
      <c r="C6" s="6">
        <v>18223.443223443224</v>
      </c>
      <c r="D6" s="6">
        <v>26956.521739130436</v>
      </c>
      <c r="E6" s="7">
        <v>52325.581395348832</v>
      </c>
      <c r="G6" s="8" t="s">
        <v>15</v>
      </c>
      <c r="H6" s="9">
        <v>670.73170731707296</v>
      </c>
      <c r="I6" s="8">
        <v>15289.25619834711</v>
      </c>
      <c r="J6" s="8">
        <v>12994.350282485875</v>
      </c>
      <c r="K6" s="9">
        <v>41041.666666666701</v>
      </c>
      <c r="M6" s="11" t="s">
        <v>15</v>
      </c>
      <c r="N6" s="11">
        <v>8538.8994309999998</v>
      </c>
      <c r="O6" s="11">
        <v>12857.14286</v>
      </c>
      <c r="P6" s="11">
        <v>34677.419349999996</v>
      </c>
      <c r="Q6" s="11">
        <v>67378.917379999999</v>
      </c>
      <c r="S6" s="12"/>
      <c r="T6" s="12"/>
      <c r="U6" s="12"/>
      <c r="V6" s="12"/>
      <c r="W6" s="5"/>
      <c r="X6" s="12"/>
      <c r="Y6" s="12"/>
      <c r="Z6" s="12"/>
      <c r="AA6" s="12"/>
    </row>
    <row r="7" spans="1:27" ht="16" x14ac:dyDescent="0.2">
      <c r="S7" s="5"/>
      <c r="T7" s="5"/>
      <c r="U7" s="5"/>
      <c r="V7" s="5"/>
      <c r="W7" s="5"/>
      <c r="X7" s="5"/>
      <c r="Y7" s="5"/>
      <c r="Z7" s="5"/>
      <c r="AA7" s="5"/>
    </row>
    <row r="8" spans="1:27" ht="16" x14ac:dyDescent="0.2">
      <c r="A8" s="6" t="s">
        <v>16</v>
      </c>
      <c r="B8" s="7">
        <v>333.33333333333297</v>
      </c>
      <c r="C8" s="6">
        <v>403.22580645161287</v>
      </c>
      <c r="D8" s="6">
        <v>415</v>
      </c>
      <c r="E8" s="7">
        <v>427.37369337979089</v>
      </c>
      <c r="G8" s="8" t="s">
        <v>16</v>
      </c>
      <c r="H8" s="9">
        <v>62.5</v>
      </c>
      <c r="I8" s="8">
        <v>188.0984952120383</v>
      </c>
      <c r="J8" s="8">
        <v>112.2334455667789</v>
      </c>
      <c r="K8" s="9">
        <v>51.398026315789473</v>
      </c>
      <c r="M8" s="11" t="s">
        <v>16</v>
      </c>
      <c r="N8" s="11">
        <v>170.9401709</v>
      </c>
      <c r="O8" s="11">
        <v>548.37446139999997</v>
      </c>
      <c r="P8" s="11">
        <v>614.68212149999999</v>
      </c>
      <c r="Q8" s="11">
        <v>859.5076401</v>
      </c>
      <c r="S8" s="13"/>
      <c r="T8" s="13"/>
      <c r="U8" s="13"/>
      <c r="V8" s="13"/>
      <c r="W8" s="5"/>
      <c r="X8" s="12"/>
      <c r="Y8" s="12"/>
      <c r="Z8" s="12"/>
      <c r="AA8" s="12"/>
    </row>
    <row r="9" spans="1:27" ht="16" x14ac:dyDescent="0.2">
      <c r="A9" s="6" t="s">
        <v>17</v>
      </c>
      <c r="B9" s="7">
        <v>100</v>
      </c>
      <c r="C9" s="6">
        <v>185.15470704410794</v>
      </c>
      <c r="D9" s="6">
        <v>488</v>
      </c>
      <c r="E9" s="7">
        <v>792.98329929112083</v>
      </c>
      <c r="G9" s="8" t="s">
        <v>17</v>
      </c>
      <c r="H9" s="9">
        <v>24.390243902439025</v>
      </c>
      <c r="I9" s="8">
        <v>105.04201680672269</v>
      </c>
      <c r="J9" s="8">
        <v>197.39650021340159</v>
      </c>
      <c r="K9" s="9">
        <v>304.87804878048786</v>
      </c>
      <c r="M9" s="11" t="s">
        <v>17</v>
      </c>
      <c r="N9" s="11">
        <v>706.66666669999995</v>
      </c>
      <c r="O9" s="11">
        <v>529.94170640000004</v>
      </c>
      <c r="P9" s="11">
        <v>657.89473680000003</v>
      </c>
      <c r="Q9" s="11">
        <v>789.47368419999998</v>
      </c>
      <c r="S9" s="13"/>
      <c r="T9" s="13"/>
      <c r="U9" s="13"/>
      <c r="V9" s="13"/>
      <c r="W9" s="5"/>
      <c r="X9" s="12"/>
      <c r="Y9" s="12"/>
      <c r="Z9" s="12"/>
      <c r="AA9" s="12"/>
    </row>
    <row r="12" spans="1:27" x14ac:dyDescent="0.2">
      <c r="C12" s="14" t="s">
        <v>7</v>
      </c>
      <c r="H12" s="14" t="s">
        <v>8</v>
      </c>
    </row>
    <row r="13" spans="1:27" x14ac:dyDescent="0.2">
      <c r="C13" t="s">
        <v>9</v>
      </c>
      <c r="D13" s="14" t="s">
        <v>10</v>
      </c>
      <c r="E13" s="14" t="s">
        <v>11</v>
      </c>
      <c r="F13" s="14" t="s">
        <v>4</v>
      </c>
      <c r="G13" s="14"/>
      <c r="H13" t="s">
        <v>9</v>
      </c>
      <c r="I13" s="14" t="s">
        <v>10</v>
      </c>
      <c r="J13" s="14" t="s">
        <v>11</v>
      </c>
      <c r="K13" s="14" t="s">
        <v>4</v>
      </c>
    </row>
    <row r="14" spans="1:27" ht="16" x14ac:dyDescent="0.2">
      <c r="B14" s="15" t="s">
        <v>12</v>
      </c>
      <c r="C14" s="14">
        <v>1638.0680325617</v>
      </c>
      <c r="D14" s="14">
        <v>3845.2925906023011</v>
      </c>
      <c r="E14" s="14">
        <v>6657.2860746862998</v>
      </c>
      <c r="F14" s="14">
        <v>11917.826064832441</v>
      </c>
      <c r="G14" s="14"/>
      <c r="H14" s="14">
        <v>1786.9102590679963</v>
      </c>
      <c r="I14" s="14">
        <v>3206.1504633181526</v>
      </c>
      <c r="J14" s="14">
        <v>1322.8946828957701</v>
      </c>
      <c r="K14" s="14">
        <v>1708.7430993533271</v>
      </c>
    </row>
    <row r="15" spans="1:27" ht="16" x14ac:dyDescent="0.2">
      <c r="B15" s="15" t="s">
        <v>13</v>
      </c>
      <c r="C15" s="14">
        <v>1641.621742925726</v>
      </c>
      <c r="D15" s="14">
        <v>5217.1722048863512</v>
      </c>
      <c r="E15" s="14">
        <v>9090.9570883194829</v>
      </c>
      <c r="F15" s="14">
        <v>13024.210357846707</v>
      </c>
      <c r="G15" s="14"/>
      <c r="H15" s="14">
        <v>552.76284626429833</v>
      </c>
      <c r="I15" s="14">
        <v>3283.4496255437862</v>
      </c>
      <c r="J15" s="14">
        <v>1561.0768425885112</v>
      </c>
      <c r="K15" s="14">
        <v>2644.6986554187865</v>
      </c>
    </row>
    <row r="16" spans="1:27" ht="16" x14ac:dyDescent="0.2">
      <c r="B16" s="15"/>
      <c r="C16" s="14"/>
      <c r="D16" s="14"/>
      <c r="E16" s="14"/>
      <c r="F16" s="14"/>
      <c r="G16" s="14"/>
      <c r="H16" s="14"/>
      <c r="I16" s="14"/>
      <c r="J16" s="14"/>
      <c r="K16" s="14"/>
    </row>
    <row r="17" spans="2:11" ht="16" x14ac:dyDescent="0.2">
      <c r="B17" s="15" t="s">
        <v>14</v>
      </c>
      <c r="C17" s="14">
        <v>4764.5403376369959</v>
      </c>
      <c r="D17" s="14">
        <v>9482.1200510855688</v>
      </c>
      <c r="E17" s="14">
        <v>21829.034322555031</v>
      </c>
      <c r="F17" s="14">
        <v>55161.898044784321</v>
      </c>
      <c r="G17" s="14"/>
      <c r="H17" s="14">
        <v>4508.2078680279701</v>
      </c>
      <c r="I17" s="14">
        <v>4254.3645919867968</v>
      </c>
      <c r="J17" s="14">
        <v>1929.8213685970688</v>
      </c>
      <c r="K17" s="14">
        <v>13943.502941632416</v>
      </c>
    </row>
    <row r="18" spans="2:11" ht="16" x14ac:dyDescent="0.2">
      <c r="B18" s="15" t="s">
        <v>15</v>
      </c>
      <c r="C18" s="14">
        <v>6797.7682025682761</v>
      </c>
      <c r="D18" s="14">
        <v>15456.614093930111</v>
      </c>
      <c r="E18" s="14">
        <v>24876.097123872099</v>
      </c>
      <c r="F18" s="14">
        <v>53582.055147338513</v>
      </c>
      <c r="G18" s="14"/>
      <c r="H18" s="14">
        <v>5468.467755152039</v>
      </c>
      <c r="I18" s="14">
        <v>2687.0618520203811</v>
      </c>
      <c r="J18" s="14">
        <v>10990.222744852663</v>
      </c>
      <c r="K18" s="14">
        <v>13213.505912562447</v>
      </c>
    </row>
    <row r="19" spans="2:11" ht="16" x14ac:dyDescent="0.2">
      <c r="B19" s="15"/>
      <c r="C19" s="14"/>
      <c r="D19" s="14"/>
      <c r="E19" s="14"/>
      <c r="F19" s="14"/>
      <c r="G19" s="14"/>
      <c r="H19" s="14"/>
      <c r="I19" s="14"/>
      <c r="J19" s="14"/>
      <c r="K19" s="14"/>
    </row>
    <row r="20" spans="2:11" ht="16" x14ac:dyDescent="0.2">
      <c r="B20" s="15" t="s">
        <v>16</v>
      </c>
      <c r="C20" s="14">
        <v>188.92450141111098</v>
      </c>
      <c r="D20" s="14">
        <v>379.8995876878837</v>
      </c>
      <c r="E20" s="14">
        <v>380.6385223555929</v>
      </c>
      <c r="F20" s="14">
        <v>446.09311993186014</v>
      </c>
      <c r="G20" s="14"/>
      <c r="H20" s="14">
        <v>136.30939336326284</v>
      </c>
      <c r="I20" s="14">
        <v>181.26714350517949</v>
      </c>
      <c r="J20" s="14">
        <v>252.9806343303616</v>
      </c>
      <c r="K20" s="14">
        <v>404.37989523521708</v>
      </c>
    </row>
    <row r="21" spans="2:11" ht="16" x14ac:dyDescent="0.2">
      <c r="B21" s="15" t="s">
        <v>17</v>
      </c>
      <c r="C21" s="14">
        <v>277.01897020081299</v>
      </c>
      <c r="D21" s="14">
        <v>273.37947675027687</v>
      </c>
      <c r="E21" s="14">
        <v>447.7637456711339</v>
      </c>
      <c r="F21" s="14">
        <v>629.11167742386954</v>
      </c>
      <c r="G21" s="14"/>
      <c r="H21" s="14">
        <v>374.00142531088875</v>
      </c>
      <c r="I21" s="14">
        <v>225.77122058932969</v>
      </c>
      <c r="J21" s="14">
        <v>232.87093763854369</v>
      </c>
      <c r="K21" s="14">
        <v>280.8000423913121</v>
      </c>
    </row>
  </sheetData>
  <pageMargins left="0.7" right="0.7" top="0.75" bottom="0.75" header="0.3" footer="0.3"/>
  <pageSetup paperSize="9"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2"/>
  <sheetViews>
    <sheetView tabSelected="1" workbookViewId="0">
      <selection activeCell="A10" sqref="A10"/>
    </sheetView>
  </sheetViews>
  <sheetFormatPr baseColWidth="10" defaultColWidth="12.5" defaultRowHeight="15" x14ac:dyDescent="0.2"/>
  <cols>
    <col min="1" max="1" width="17.83203125" style="16" customWidth="1"/>
    <col min="2" max="2" width="12.5" style="16"/>
    <col min="3" max="3" width="22.5" style="16" customWidth="1"/>
    <col min="4" max="4" width="11.83203125" style="16" customWidth="1"/>
    <col min="5" max="5" width="14.5" style="16" customWidth="1"/>
    <col min="6" max="6" width="19.5" style="16" customWidth="1"/>
    <col min="7" max="16384" width="12.5" style="16"/>
  </cols>
  <sheetData>
    <row r="1" spans="1:7" x14ac:dyDescent="0.2">
      <c r="B1" s="16" t="s">
        <v>18</v>
      </c>
      <c r="C1" s="16" t="s">
        <v>19</v>
      </c>
      <c r="D1" s="16" t="s">
        <v>20</v>
      </c>
      <c r="E1" s="16" t="s">
        <v>21</v>
      </c>
      <c r="F1" s="16" t="s">
        <v>22</v>
      </c>
      <c r="G1" s="16" t="s">
        <v>8</v>
      </c>
    </row>
    <row r="2" spans="1:7" x14ac:dyDescent="0.2">
      <c r="A2" s="16" t="str">
        <f>"- control"</f>
        <v>- control</v>
      </c>
      <c r="B2" s="16">
        <v>0.64800000000000002</v>
      </c>
      <c r="C2" s="16">
        <v>0.02</v>
      </c>
      <c r="D2" s="16">
        <v>3.5000000000000003E-2</v>
      </c>
      <c r="E2" s="16">
        <f t="shared" ref="E2:E4" si="0">1000*((D2)/(C2*B2*140))</f>
        <v>19.290123456790123</v>
      </c>
      <c r="F2" s="16">
        <f>AVERAGE(E2:E4)</f>
        <v>17.495686810419201</v>
      </c>
      <c r="G2" s="16">
        <f>_xlfn.STDEV.P(E2:E4)</f>
        <v>1.3238591899966936</v>
      </c>
    </row>
    <row r="3" spans="1:7" x14ac:dyDescent="0.2">
      <c r="B3" s="16">
        <v>0.628</v>
      </c>
      <c r="C3" s="16">
        <v>0.02</v>
      </c>
      <c r="D3" s="16">
        <v>0.03</v>
      </c>
      <c r="E3" s="16">
        <f t="shared" si="0"/>
        <v>17.060964513193813</v>
      </c>
    </row>
    <row r="4" spans="1:7" x14ac:dyDescent="0.2">
      <c r="B4" s="16">
        <v>0.66400000000000003</v>
      </c>
      <c r="C4" s="16">
        <v>0.02</v>
      </c>
      <c r="D4" s="16">
        <v>0.03</v>
      </c>
      <c r="E4" s="16">
        <f t="shared" si="0"/>
        <v>16.135972461273667</v>
      </c>
    </row>
    <row r="6" spans="1:7" x14ac:dyDescent="0.2">
      <c r="A6" s="16" t="s">
        <v>23</v>
      </c>
      <c r="B6" s="16">
        <v>0.78800000000000003</v>
      </c>
      <c r="C6" s="16">
        <v>0.02</v>
      </c>
      <c r="D6" s="16">
        <v>3.2000000000000001E-2</v>
      </c>
      <c r="E6" s="16">
        <f t="shared" ref="E6:E8" si="1">1000*((D6)/(C6*B6*140))</f>
        <v>14.503263234227703</v>
      </c>
      <c r="F6" s="16">
        <f>AVERAGE(E6:E8)</f>
        <v>14.035342903346818</v>
      </c>
      <c r="G6" s="16">
        <f>_xlfn.STDEV.P(E6:E8)</f>
        <v>0.35879790941754969</v>
      </c>
    </row>
    <row r="7" spans="1:7" x14ac:dyDescent="0.2">
      <c r="B7" s="16">
        <v>0.81799999999999995</v>
      </c>
      <c r="C7" s="16">
        <v>0.02</v>
      </c>
      <c r="D7" s="16">
        <v>3.2000000000000001E-2</v>
      </c>
      <c r="E7" s="16">
        <f t="shared" si="1"/>
        <v>13.971358714634999</v>
      </c>
    </row>
    <row r="8" spans="1:7" x14ac:dyDescent="0.2">
      <c r="B8" s="16">
        <v>0.78600000000000003</v>
      </c>
      <c r="C8" s="16">
        <v>0.02</v>
      </c>
      <c r="D8" s="16">
        <v>0.03</v>
      </c>
      <c r="E8" s="16">
        <f t="shared" si="1"/>
        <v>13.631406761177754</v>
      </c>
    </row>
    <row r="10" spans="1:7" x14ac:dyDescent="0.2">
      <c r="A10" s="16" t="s">
        <v>24</v>
      </c>
      <c r="B10" s="16">
        <v>0.54600000000000004</v>
      </c>
      <c r="C10" s="16">
        <v>0.02</v>
      </c>
      <c r="D10" s="16">
        <v>0.28999999999999998</v>
      </c>
      <c r="E10" s="16">
        <f t="shared" ref="E10:E12" si="2">1000*((D10)/(C10*B10*140))</f>
        <v>189.69126111983252</v>
      </c>
      <c r="F10" s="16">
        <f>AVERAGE(E10:E12)</f>
        <v>146.34973199307186</v>
      </c>
      <c r="G10" s="16">
        <f>_xlfn.STDEV.P(E10:E12)</f>
        <v>30.756180731893444</v>
      </c>
    </row>
    <row r="11" spans="1:7" x14ac:dyDescent="0.2">
      <c r="B11" s="16">
        <v>0.51400000000000001</v>
      </c>
      <c r="C11" s="16">
        <v>0.02</v>
      </c>
      <c r="D11" s="16">
        <v>0.184</v>
      </c>
      <c r="E11" s="16">
        <f t="shared" si="2"/>
        <v>127.84880489160643</v>
      </c>
    </row>
    <row r="12" spans="1:7" x14ac:dyDescent="0.2">
      <c r="B12" s="16">
        <v>0.53200000000000003</v>
      </c>
      <c r="C12" s="16">
        <v>0.02</v>
      </c>
      <c r="D12" s="16">
        <v>0.18099999999999999</v>
      </c>
      <c r="E12" s="16">
        <f t="shared" si="2"/>
        <v>121.50912996777657</v>
      </c>
    </row>
  </sheetData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B-galacotsidade NT-26</vt:lpstr>
      <vt:lpstr>B-galactosidase E-coli</vt:lpstr>
    </vt:vector>
  </TitlesOfParts>
  <Company>Springer-SBM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a Corsini, BioMed Central Ltd.</dc:creator>
  <cp:lastModifiedBy>Microsoft Office User</cp:lastModifiedBy>
  <dcterms:created xsi:type="dcterms:W3CDTF">2017-08-03T09:26:02Z</dcterms:created>
  <dcterms:modified xsi:type="dcterms:W3CDTF">2017-08-17T08:39:27Z</dcterms:modified>
</cp:coreProperties>
</file>